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2―figure supplement 2B―Source Data 1\"/>
    </mc:Choice>
  </mc:AlternateContent>
  <bookViews>
    <workbookView xWindow="0" yWindow="0" windowWidth="21135" windowHeight="6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B11" i="1"/>
  <c r="C12" i="1" l="1"/>
  <c r="B12" i="1"/>
</calcChain>
</file>

<file path=xl/sharedStrings.xml><?xml version="1.0" encoding="utf-8"?>
<sst xmlns="http://schemas.openxmlformats.org/spreadsheetml/2006/main" count="6" uniqueCount="6">
  <si>
    <t>Relative level of phosho-Shootin1/CMAC ratio(A.U.)</t>
    <phoneticPr fontId="1"/>
  </si>
  <si>
    <t>Growth cone</t>
    <phoneticPr fontId="1"/>
  </si>
  <si>
    <t>High side</t>
  </si>
  <si>
    <t>Low side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E3" sqref="E3"/>
    </sheetView>
  </sheetViews>
  <sheetFormatPr defaultRowHeight="18.75" x14ac:dyDescent="0.4"/>
  <cols>
    <col min="1" max="1" width="26.625" bestFit="1" customWidth="1"/>
    <col min="2" max="2" width="22.75" customWidth="1"/>
    <col min="3" max="3" width="27.625" customWidth="1"/>
  </cols>
  <sheetData>
    <row r="1" spans="1:3" x14ac:dyDescent="0.4">
      <c r="A1" s="3"/>
      <c r="B1" s="2" t="s">
        <v>0</v>
      </c>
      <c r="C1" s="2"/>
    </row>
    <row r="2" spans="1:3" x14ac:dyDescent="0.4">
      <c r="A2" s="3" t="s">
        <v>1</v>
      </c>
      <c r="B2" s="1" t="s">
        <v>3</v>
      </c>
      <c r="C2" s="1" t="s">
        <v>2</v>
      </c>
    </row>
    <row r="3" spans="1:3" x14ac:dyDescent="0.4">
      <c r="A3" s="3">
        <v>1</v>
      </c>
      <c r="B3">
        <v>1.4161470009294193</v>
      </c>
      <c r="C3">
        <v>1.7128072372332976</v>
      </c>
    </row>
    <row r="4" spans="1:3" x14ac:dyDescent="0.4">
      <c r="A4" s="3">
        <v>2</v>
      </c>
      <c r="B4">
        <v>1.45512700767359</v>
      </c>
      <c r="C4">
        <v>1.251786746930994</v>
      </c>
    </row>
    <row r="5" spans="1:3" x14ac:dyDescent="0.4">
      <c r="A5" s="3">
        <v>3</v>
      </c>
      <c r="B5">
        <v>1.0646720097505833</v>
      </c>
      <c r="C5">
        <v>1.1988962239986178</v>
      </c>
    </row>
    <row r="6" spans="1:3" x14ac:dyDescent="0.4">
      <c r="A6" s="3">
        <v>4</v>
      </c>
      <c r="B6">
        <v>0.91905638108050658</v>
      </c>
      <c r="C6">
        <v>0.99464642626221322</v>
      </c>
    </row>
    <row r="7" spans="1:3" x14ac:dyDescent="0.4">
      <c r="A7" s="3">
        <v>5</v>
      </c>
      <c r="B7">
        <v>0.98724135710233929</v>
      </c>
      <c r="C7">
        <v>0.87606924937824371</v>
      </c>
    </row>
    <row r="8" spans="1:3" x14ac:dyDescent="0.4">
      <c r="A8" s="3">
        <v>6</v>
      </c>
      <c r="B8">
        <v>0.87304285319761055</v>
      </c>
      <c r="C8">
        <v>1.0462992252918726</v>
      </c>
    </row>
    <row r="9" spans="1:3" x14ac:dyDescent="0.4">
      <c r="A9" s="3">
        <v>7</v>
      </c>
      <c r="B9">
        <v>0.65280328233838425</v>
      </c>
      <c r="C9">
        <v>0.79739159169242946</v>
      </c>
    </row>
    <row r="10" spans="1:3" x14ac:dyDescent="0.4">
      <c r="A10" s="3">
        <v>8</v>
      </c>
      <c r="B10">
        <v>0.63191010792756663</v>
      </c>
      <c r="C10">
        <v>0.65409755951327808</v>
      </c>
    </row>
    <row r="11" spans="1:3" x14ac:dyDescent="0.4">
      <c r="A11" s="3" t="s">
        <v>4</v>
      </c>
      <c r="B11">
        <f>AVERAGE(B3:B10)</f>
        <v>1</v>
      </c>
      <c r="C11">
        <f>AVERAGE(C3:C10)</f>
        <v>1.0664992825376183</v>
      </c>
    </row>
    <row r="12" spans="1:3" x14ac:dyDescent="0.4">
      <c r="A12" s="3" t="s">
        <v>5</v>
      </c>
      <c r="B12">
        <f>STDEV(B3:B10)/SQRT(COUNT(B3:B10))</f>
        <v>0.10883882967153763</v>
      </c>
      <c r="C12">
        <f>STDEV(C3:C10)/SQRT(COUNT(C3:C10))</f>
        <v>0.11602824241280696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4T01:15:10Z</dcterms:created>
  <dcterms:modified xsi:type="dcterms:W3CDTF">2018-05-14T09:58:39Z</dcterms:modified>
</cp:coreProperties>
</file>